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s928/Downloads/"/>
    </mc:Choice>
  </mc:AlternateContent>
  <xr:revisionPtr revIDLastSave="0" documentId="13_ncr:1_{F75CB822-AE35-C14E-A980-18F7A82F2922}" xr6:coauthVersionLast="47" xr6:coauthVersionMax="47" xr10:uidLastSave="{00000000-0000-0000-0000-000000000000}"/>
  <bookViews>
    <workbookView xWindow="1500" yWindow="1500" windowWidth="25000" windowHeight="14700" xr2:uid="{00000000-000D-0000-FFFF-FFFF00000000}"/>
  </bookViews>
  <sheets>
    <sheet name="S1 Table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5" i="4" l="1"/>
  <c r="F14" i="4"/>
  <c r="F13" i="4"/>
  <c r="F12" i="4"/>
  <c r="F11" i="4"/>
  <c r="F10" i="4"/>
  <c r="F9" i="4"/>
  <c r="F8" i="4"/>
  <c r="F7" i="4"/>
  <c r="F6" i="4"/>
  <c r="F5" i="4"/>
  <c r="F4" i="4"/>
  <c r="D15" i="4"/>
  <c r="D14" i="4"/>
  <c r="D13" i="4"/>
  <c r="D12" i="4"/>
  <c r="D11" i="4"/>
  <c r="D10" i="4"/>
  <c r="D9" i="4"/>
  <c r="D8" i="4"/>
  <c r="D7" i="4"/>
  <c r="D6" i="4"/>
  <c r="D5" i="4"/>
  <c r="D4" i="4"/>
</calcChain>
</file>

<file path=xl/sharedStrings.xml><?xml version="1.0" encoding="utf-8"?>
<sst xmlns="http://schemas.openxmlformats.org/spreadsheetml/2006/main" count="54" uniqueCount="39">
  <si>
    <t>2L</t>
  </si>
  <si>
    <t>2R</t>
  </si>
  <si>
    <t>3L</t>
  </si>
  <si>
    <t>3R</t>
  </si>
  <si>
    <t>X</t>
  </si>
  <si>
    <t>Paired reads</t>
  </si>
  <si>
    <t>Paired reads (%)</t>
  </si>
  <si>
    <t>bowtie2</t>
  </si>
  <si>
    <t>trimmomatic</t>
  </si>
  <si>
    <t>Condition</t>
  </si>
  <si>
    <t>F379_r1</t>
  </si>
  <si>
    <t>F379_r2</t>
  </si>
  <si>
    <t>F379_Input</t>
  </si>
  <si>
    <t>F732_r1</t>
  </si>
  <si>
    <t>F732_r2</t>
  </si>
  <si>
    <t>F732_Input</t>
  </si>
  <si>
    <t>M379_r1</t>
  </si>
  <si>
    <t>M379_r2</t>
  </si>
  <si>
    <t>M379_Input</t>
  </si>
  <si>
    <t>M732_r1</t>
  </si>
  <si>
    <t>M732_r2</t>
  </si>
  <si>
    <t>M732_Input</t>
  </si>
  <si>
    <t>Alignment</t>
  </si>
  <si>
    <t>Alignment(%)</t>
  </si>
  <si>
    <t>Downsampled Reads</t>
  </si>
  <si>
    <t>Reads</t>
  </si>
  <si>
    <t>Illumina</t>
  </si>
  <si>
    <t>Autosome Coverage</t>
  </si>
  <si>
    <t>X Coverage</t>
  </si>
  <si>
    <t>X/Autosome Coverage</t>
  </si>
  <si>
    <t>Autosomes</t>
  </si>
  <si>
    <t>X chrom</t>
  </si>
  <si>
    <t>X/Auto</t>
  </si>
  <si>
    <t>Full Reads</t>
  </si>
  <si>
    <t>Mean Coverage - Full Reads</t>
  </si>
  <si>
    <t>Mean Coverage - Downsampled Reads</t>
  </si>
  <si>
    <t>S1 Table. DRIP-seq summary statistics and downsampling by chromosome</t>
  </si>
  <si>
    <t>IDR Peaks by condition - Full Reads</t>
  </si>
  <si>
    <t>IDR Peaks - Downsampled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26">
    <xf numFmtId="0" fontId="0" fillId="0" borderId="0" xfId="0"/>
    <xf numFmtId="0" fontId="0" fillId="0" borderId="0" xfId="0" applyFont="1"/>
    <xf numFmtId="0" fontId="0" fillId="0" borderId="0" xfId="0" applyFont="1" applyAlignment="1">
      <alignment horizontal="right"/>
    </xf>
    <xf numFmtId="0" fontId="0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2" fontId="3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Font="1" applyBorder="1" applyAlignment="1">
      <alignment horizontal="right"/>
    </xf>
    <xf numFmtId="0" fontId="3" fillId="0" borderId="1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3" fillId="0" borderId="1" xfId="0" applyFont="1" applyBorder="1"/>
    <xf numFmtId="2" fontId="3" fillId="0" borderId="1" xfId="0" applyNumberFormat="1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2" xfId="0" applyBorder="1"/>
    <xf numFmtId="0" fontId="2" fillId="0" borderId="2" xfId="0" applyFont="1" applyBorder="1"/>
    <xf numFmtId="0" fontId="4" fillId="0" borderId="0" xfId="0" applyFont="1"/>
    <xf numFmtId="0" fontId="0" fillId="0" borderId="2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0" fontId="0" fillId="0" borderId="0" xfId="0" applyNumberFormat="1" applyAlignment="1">
      <alignment horizontal="center"/>
    </xf>
    <xf numFmtId="0" fontId="3" fillId="0" borderId="0" xfId="0" applyNumberFormat="1" applyFont="1" applyAlignment="1">
      <alignment horizontal="center"/>
    </xf>
    <xf numFmtId="0" fontId="0" fillId="0" borderId="0" xfId="0" applyNumberFormat="1"/>
    <xf numFmtId="0" fontId="0" fillId="0" borderId="1" xfId="0" applyNumberFormat="1" applyBorder="1"/>
    <xf numFmtId="0" fontId="3" fillId="0" borderId="1" xfId="0" applyNumberFormat="1" applyFont="1" applyBorder="1" applyAlignment="1">
      <alignment horizontal="center"/>
    </xf>
  </cellXfs>
  <cellStyles count="2">
    <cellStyle name="Normal" xfId="0" builtinId="0"/>
    <cellStyle name="Normal 2" xfId="1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15"/>
  <sheetViews>
    <sheetView tabSelected="1" workbookViewId="0"/>
  </sheetViews>
  <sheetFormatPr baseColWidth="10" defaultColWidth="8.83203125" defaultRowHeight="16" x14ac:dyDescent="0.2"/>
  <cols>
    <col min="1" max="1" width="12.1640625" customWidth="1"/>
    <col min="2" max="3" width="12.1640625" bestFit="1" customWidth="1"/>
    <col min="4" max="4" width="15.33203125" bestFit="1" customWidth="1"/>
    <col min="5" max="5" width="10.1640625" bestFit="1" customWidth="1"/>
    <col min="6" max="6" width="13" bestFit="1" customWidth="1"/>
    <col min="7" max="11" width="10.5" bestFit="1" customWidth="1"/>
    <col min="12" max="14" width="10.5" customWidth="1"/>
    <col min="15" max="19" width="10.5" bestFit="1" customWidth="1"/>
  </cols>
  <sheetData>
    <row r="1" spans="1:32" x14ac:dyDescent="0.2">
      <c r="A1" s="17" t="s">
        <v>36</v>
      </c>
      <c r="B1" s="1"/>
      <c r="C1" s="1"/>
      <c r="D1" s="1"/>
      <c r="E1" s="1"/>
      <c r="F1" s="1"/>
      <c r="G1" s="1"/>
    </row>
    <row r="2" spans="1:32" x14ac:dyDescent="0.2">
      <c r="A2" s="18"/>
      <c r="B2" s="19" t="s">
        <v>26</v>
      </c>
      <c r="C2" s="19" t="s">
        <v>8</v>
      </c>
      <c r="D2" s="18"/>
      <c r="E2" s="19" t="s">
        <v>7</v>
      </c>
      <c r="F2" s="18"/>
      <c r="G2" s="20" t="s">
        <v>33</v>
      </c>
      <c r="H2" s="18"/>
      <c r="I2" s="18"/>
      <c r="J2" s="18"/>
      <c r="K2" s="18"/>
      <c r="L2" s="20" t="s">
        <v>34</v>
      </c>
      <c r="M2" s="18"/>
      <c r="N2" s="18"/>
      <c r="O2" s="20" t="s">
        <v>37</v>
      </c>
      <c r="P2" s="18"/>
      <c r="Q2" s="18"/>
      <c r="R2" s="18"/>
      <c r="S2" s="18"/>
      <c r="T2" s="20" t="s">
        <v>24</v>
      </c>
      <c r="U2" s="18"/>
      <c r="V2" s="18"/>
      <c r="W2" s="18"/>
      <c r="X2" s="18"/>
      <c r="Y2" s="16" t="s">
        <v>35</v>
      </c>
      <c r="Z2" s="15"/>
      <c r="AA2" s="15"/>
      <c r="AB2" s="20" t="s">
        <v>38</v>
      </c>
      <c r="AC2" s="18"/>
      <c r="AD2" s="18"/>
      <c r="AE2" s="18"/>
      <c r="AF2" s="18"/>
    </row>
    <row r="3" spans="1:32" x14ac:dyDescent="0.2">
      <c r="A3" s="8" t="s">
        <v>9</v>
      </c>
      <c r="B3" s="8" t="s">
        <v>25</v>
      </c>
      <c r="C3" s="8" t="s">
        <v>5</v>
      </c>
      <c r="D3" s="8" t="s">
        <v>6</v>
      </c>
      <c r="E3" s="8" t="s">
        <v>22</v>
      </c>
      <c r="F3" s="8" t="s">
        <v>23</v>
      </c>
      <c r="G3" s="8" t="s">
        <v>0</v>
      </c>
      <c r="H3" s="8" t="s">
        <v>1</v>
      </c>
      <c r="I3" s="8" t="s">
        <v>2</v>
      </c>
      <c r="J3" s="8" t="s">
        <v>3</v>
      </c>
      <c r="K3" s="8" t="s">
        <v>4</v>
      </c>
      <c r="L3" s="14" t="s">
        <v>30</v>
      </c>
      <c r="M3" s="14" t="s">
        <v>31</v>
      </c>
      <c r="N3" s="14" t="s">
        <v>32</v>
      </c>
      <c r="O3" s="8" t="s">
        <v>0</v>
      </c>
      <c r="P3" s="8" t="s">
        <v>1</v>
      </c>
      <c r="Q3" s="8" t="s">
        <v>2</v>
      </c>
      <c r="R3" s="8" t="s">
        <v>3</v>
      </c>
      <c r="S3" s="8" t="s">
        <v>4</v>
      </c>
      <c r="T3" s="8" t="s">
        <v>0</v>
      </c>
      <c r="U3" s="8" t="s">
        <v>1</v>
      </c>
      <c r="V3" s="8" t="s">
        <v>2</v>
      </c>
      <c r="W3" s="8" t="s">
        <v>3</v>
      </c>
      <c r="X3" s="8" t="s">
        <v>4</v>
      </c>
      <c r="Y3" s="14" t="s">
        <v>27</v>
      </c>
      <c r="Z3" s="14" t="s">
        <v>28</v>
      </c>
      <c r="AA3" s="14" t="s">
        <v>29</v>
      </c>
      <c r="AB3" s="8" t="s">
        <v>0</v>
      </c>
      <c r="AC3" s="8" t="s">
        <v>1</v>
      </c>
      <c r="AD3" s="8" t="s">
        <v>2</v>
      </c>
      <c r="AE3" s="8" t="s">
        <v>3</v>
      </c>
      <c r="AF3" s="8" t="s">
        <v>4</v>
      </c>
    </row>
    <row r="4" spans="1:32" x14ac:dyDescent="0.2">
      <c r="A4" s="2" t="s">
        <v>10</v>
      </c>
      <c r="B4" s="3">
        <v>21279368</v>
      </c>
      <c r="C4" s="5">
        <v>21273294</v>
      </c>
      <c r="D4" s="6">
        <f>C4/B4*100</f>
        <v>99.971455919179547</v>
      </c>
      <c r="E4" s="4">
        <v>20092636</v>
      </c>
      <c r="F4" s="7">
        <f>E4/C4*100</f>
        <v>94.450046147061201</v>
      </c>
      <c r="G4" s="5">
        <v>4268834</v>
      </c>
      <c r="H4" s="5">
        <v>4366744</v>
      </c>
      <c r="I4" s="5">
        <v>4886228</v>
      </c>
      <c r="J4" s="5">
        <v>5802300</v>
      </c>
      <c r="K4" s="5">
        <v>4999982</v>
      </c>
      <c r="L4" s="6">
        <v>24.879225000000002</v>
      </c>
      <c r="M4" s="6">
        <v>29.7012</v>
      </c>
      <c r="N4" s="6">
        <v>1.193815321819711</v>
      </c>
      <c r="O4" s="5">
        <v>2036</v>
      </c>
      <c r="P4" s="5">
        <v>2087</v>
      </c>
      <c r="Q4" s="5">
        <v>2608</v>
      </c>
      <c r="R4" s="5">
        <v>3079</v>
      </c>
      <c r="S4" s="5">
        <v>4169</v>
      </c>
      <c r="T4" s="5">
        <v>2134400</v>
      </c>
      <c r="U4" s="5">
        <v>2184310</v>
      </c>
      <c r="V4" s="5">
        <v>2441180</v>
      </c>
      <c r="W4" s="5">
        <v>2903698</v>
      </c>
      <c r="X4" s="5">
        <v>2500282</v>
      </c>
      <c r="Y4" s="6">
        <v>12.441825000000001</v>
      </c>
      <c r="Z4" s="6">
        <v>14.8536</v>
      </c>
      <c r="AA4" s="6">
        <v>1.1938441506772517</v>
      </c>
      <c r="AB4" s="21">
        <v>1209</v>
      </c>
      <c r="AC4" s="22">
        <v>1200</v>
      </c>
      <c r="AD4" s="22">
        <v>1581</v>
      </c>
      <c r="AE4" s="22">
        <v>1816</v>
      </c>
      <c r="AF4" s="22">
        <v>2753</v>
      </c>
    </row>
    <row r="5" spans="1:32" x14ac:dyDescent="0.2">
      <c r="A5" s="2" t="s">
        <v>11</v>
      </c>
      <c r="B5" s="5">
        <v>19508512</v>
      </c>
      <c r="C5" s="5">
        <v>19504960</v>
      </c>
      <c r="D5" s="6">
        <f t="shared" ref="D5:D15" si="0">C5/B5*100</f>
        <v>99.98179256316422</v>
      </c>
      <c r="E5" s="4">
        <v>18411699</v>
      </c>
      <c r="F5" s="7">
        <f t="shared" ref="F5:F15" si="1">E5/C5*100</f>
        <v>94.39495902580677</v>
      </c>
      <c r="G5" s="5">
        <v>4251732</v>
      </c>
      <c r="H5" s="5">
        <v>4286652</v>
      </c>
      <c r="I5" s="5">
        <v>4863560</v>
      </c>
      <c r="J5" s="5">
        <v>5723666</v>
      </c>
      <c r="K5" s="5">
        <v>4926836</v>
      </c>
      <c r="L5" s="6">
        <v>24.863800000000001</v>
      </c>
      <c r="M5" s="6">
        <v>29.5611</v>
      </c>
      <c r="N5" s="6">
        <v>1.1889212429314906</v>
      </c>
      <c r="O5" s="5"/>
      <c r="P5" s="5"/>
      <c r="Q5" s="5"/>
      <c r="R5" s="5"/>
      <c r="S5" s="5"/>
      <c r="T5" s="5">
        <v>2126500</v>
      </c>
      <c r="U5" s="5">
        <v>2144484</v>
      </c>
      <c r="V5" s="5">
        <v>2429304</v>
      </c>
      <c r="W5" s="5">
        <v>2861868</v>
      </c>
      <c r="X5" s="5">
        <v>2463308</v>
      </c>
      <c r="Y5" s="6">
        <v>12.43135</v>
      </c>
      <c r="Z5" s="6">
        <v>14.778499999999999</v>
      </c>
      <c r="AA5" s="6">
        <v>1.1888089386912926</v>
      </c>
      <c r="AB5" s="23"/>
      <c r="AC5" s="22"/>
      <c r="AD5" s="22"/>
      <c r="AE5" s="22"/>
      <c r="AF5" s="22"/>
    </row>
    <row r="6" spans="1:32" x14ac:dyDescent="0.2">
      <c r="A6" s="2" t="s">
        <v>12</v>
      </c>
      <c r="B6" s="5">
        <v>18799221</v>
      </c>
      <c r="C6" s="5">
        <v>18793472</v>
      </c>
      <c r="D6" s="6">
        <f t="shared" si="0"/>
        <v>99.96941894560419</v>
      </c>
      <c r="E6" s="4">
        <v>17755257</v>
      </c>
      <c r="F6" s="7">
        <f t="shared" si="1"/>
        <v>94.475661548861225</v>
      </c>
      <c r="G6" s="5">
        <v>5200486</v>
      </c>
      <c r="H6" s="5">
        <v>5243272</v>
      </c>
      <c r="I6" s="5">
        <v>5834948</v>
      </c>
      <c r="J6" s="5">
        <v>6935496</v>
      </c>
      <c r="K6" s="5">
        <v>4961370</v>
      </c>
      <c r="L6" s="6">
        <v>30.127224999999999</v>
      </c>
      <c r="M6" s="6">
        <v>29.753699999999998</v>
      </c>
      <c r="N6" s="6">
        <v>0.98760174559721314</v>
      </c>
      <c r="O6" s="5"/>
      <c r="P6" s="5"/>
      <c r="Q6" s="5"/>
      <c r="R6" s="5"/>
      <c r="S6" s="5"/>
      <c r="T6" s="5">
        <v>2600578</v>
      </c>
      <c r="U6" s="5">
        <v>2621024</v>
      </c>
      <c r="V6" s="5">
        <v>2915332</v>
      </c>
      <c r="W6" s="5">
        <v>3470658</v>
      </c>
      <c r="X6" s="5">
        <v>2481026</v>
      </c>
      <c r="Y6" s="6">
        <v>15.063224999999999</v>
      </c>
      <c r="Z6" s="6">
        <v>14.879</v>
      </c>
      <c r="AA6" s="6">
        <v>0.98776988327532789</v>
      </c>
      <c r="AB6" s="23"/>
      <c r="AC6" s="22"/>
      <c r="AD6" s="22"/>
      <c r="AE6" s="22"/>
      <c r="AF6" s="22"/>
    </row>
    <row r="7" spans="1:32" x14ac:dyDescent="0.2">
      <c r="A7" s="2" t="s">
        <v>13</v>
      </c>
      <c r="B7" s="5">
        <v>20583413</v>
      </c>
      <c r="C7" s="5">
        <v>20578728</v>
      </c>
      <c r="D7" s="6">
        <f t="shared" si="0"/>
        <v>99.977238954492137</v>
      </c>
      <c r="E7" s="4">
        <v>19362985</v>
      </c>
      <c r="F7" s="7">
        <f t="shared" si="1"/>
        <v>94.092234466581218</v>
      </c>
      <c r="G7" s="5">
        <v>3793778</v>
      </c>
      <c r="H7" s="5">
        <v>3823300</v>
      </c>
      <c r="I7" s="5">
        <v>4344214</v>
      </c>
      <c r="J7" s="5">
        <v>5107102</v>
      </c>
      <c r="K7" s="5">
        <v>4506058</v>
      </c>
      <c r="L7" s="6">
        <v>22.436125000000001</v>
      </c>
      <c r="M7" s="6">
        <v>27.331399999999999</v>
      </c>
      <c r="N7" s="6">
        <v>1.2181871869585321</v>
      </c>
      <c r="O7" s="5">
        <v>2181</v>
      </c>
      <c r="P7" s="5">
        <v>2192</v>
      </c>
      <c r="Q7" s="5">
        <v>2753</v>
      </c>
      <c r="R7" s="5">
        <v>3099</v>
      </c>
      <c r="S7" s="5">
        <v>4378</v>
      </c>
      <c r="T7" s="5">
        <v>1896982</v>
      </c>
      <c r="U7" s="5">
        <v>1912542</v>
      </c>
      <c r="V7" s="5">
        <v>2169792</v>
      </c>
      <c r="W7" s="5">
        <v>2553214</v>
      </c>
      <c r="X7" s="5">
        <v>2254010</v>
      </c>
      <c r="Y7" s="6">
        <v>11.216200000000001</v>
      </c>
      <c r="Z7" s="6">
        <v>13.671200000000001</v>
      </c>
      <c r="AA7" s="6">
        <v>1.218879834525062</v>
      </c>
      <c r="AB7" s="21">
        <v>1299</v>
      </c>
      <c r="AC7" s="22">
        <v>1354</v>
      </c>
      <c r="AD7" s="22">
        <v>1743</v>
      </c>
      <c r="AE7" s="22">
        <v>1882</v>
      </c>
      <c r="AF7" s="22">
        <v>2975</v>
      </c>
    </row>
    <row r="8" spans="1:32" x14ac:dyDescent="0.2">
      <c r="A8" s="2" t="s">
        <v>14</v>
      </c>
      <c r="B8" s="5">
        <v>18761102</v>
      </c>
      <c r="C8" s="5">
        <v>18756093</v>
      </c>
      <c r="D8" s="6">
        <f t="shared" si="0"/>
        <v>99.973301141905196</v>
      </c>
      <c r="E8" s="4">
        <v>17586056</v>
      </c>
      <c r="F8" s="7">
        <f t="shared" si="1"/>
        <v>93.761829822447567</v>
      </c>
      <c r="G8" s="5">
        <v>3682126</v>
      </c>
      <c r="H8" s="5">
        <v>3708960</v>
      </c>
      <c r="I8" s="5">
        <v>4220172</v>
      </c>
      <c r="J8" s="5">
        <v>4955960</v>
      </c>
      <c r="K8" s="5">
        <v>4341810</v>
      </c>
      <c r="L8" s="6">
        <v>21.558524999999999</v>
      </c>
      <c r="M8" s="6">
        <v>26.071000000000002</v>
      </c>
      <c r="N8" s="6">
        <v>1.2093127892562223</v>
      </c>
      <c r="O8" s="5"/>
      <c r="P8" s="5"/>
      <c r="Q8" s="5"/>
      <c r="R8" s="5"/>
      <c r="S8" s="5"/>
      <c r="T8" s="5">
        <v>1841050</v>
      </c>
      <c r="U8" s="5">
        <v>1854600</v>
      </c>
      <c r="V8" s="5">
        <v>2113334</v>
      </c>
      <c r="W8" s="5">
        <v>2477892</v>
      </c>
      <c r="X8" s="5">
        <v>2171124</v>
      </c>
      <c r="Y8" s="6">
        <v>10.782675000000001</v>
      </c>
      <c r="Z8" s="6">
        <v>13.0383</v>
      </c>
      <c r="AA8" s="6">
        <v>1.2091897418775952</v>
      </c>
      <c r="AB8" s="23"/>
      <c r="AC8" s="22"/>
      <c r="AD8" s="22"/>
      <c r="AE8" s="22"/>
      <c r="AF8" s="22"/>
    </row>
    <row r="9" spans="1:32" x14ac:dyDescent="0.2">
      <c r="A9" s="2" t="s">
        <v>15</v>
      </c>
      <c r="B9" s="5">
        <v>20255613</v>
      </c>
      <c r="C9" s="5">
        <v>20247333</v>
      </c>
      <c r="D9" s="6">
        <f t="shared" si="0"/>
        <v>99.959122441764663</v>
      </c>
      <c r="E9" s="4">
        <v>19295032</v>
      </c>
      <c r="F9" s="7">
        <f t="shared" si="1"/>
        <v>95.296659564990605</v>
      </c>
      <c r="G9" s="5">
        <v>5495286</v>
      </c>
      <c r="H9" s="5">
        <v>5495286</v>
      </c>
      <c r="I9" s="5">
        <v>6149014</v>
      </c>
      <c r="J9" s="5">
        <v>7344976</v>
      </c>
      <c r="K9" s="5">
        <v>5189214</v>
      </c>
      <c r="L9" s="6">
        <v>31.973275000000001</v>
      </c>
      <c r="M9" s="6">
        <v>31.259599999999999</v>
      </c>
      <c r="N9" s="6">
        <v>0.97767901473965357</v>
      </c>
      <c r="O9" s="5"/>
      <c r="P9" s="5"/>
      <c r="Q9" s="5"/>
      <c r="R9" s="5"/>
      <c r="S9" s="5"/>
      <c r="T9" s="5">
        <v>2749114</v>
      </c>
      <c r="U9" s="5">
        <v>2768492</v>
      </c>
      <c r="V9" s="5">
        <v>3075912</v>
      </c>
      <c r="W9" s="5">
        <v>3670398</v>
      </c>
      <c r="X9" s="5">
        <v>2593356</v>
      </c>
      <c r="Y9" s="6">
        <v>15.986425000000001</v>
      </c>
      <c r="Z9" s="6">
        <v>15.622999999999999</v>
      </c>
      <c r="AA9" s="6">
        <v>0.97726664967308197</v>
      </c>
      <c r="AB9" s="23"/>
      <c r="AC9" s="22"/>
      <c r="AD9" s="22"/>
      <c r="AE9" s="22"/>
      <c r="AF9" s="22"/>
    </row>
    <row r="10" spans="1:32" x14ac:dyDescent="0.2">
      <c r="A10" s="2" t="s">
        <v>16</v>
      </c>
      <c r="B10" s="5">
        <v>19809291</v>
      </c>
      <c r="C10" s="5">
        <v>19801066</v>
      </c>
      <c r="D10" s="6">
        <f t="shared" si="0"/>
        <v>99.958479079337053</v>
      </c>
      <c r="E10" s="4">
        <v>18131422</v>
      </c>
      <c r="F10" s="7">
        <f t="shared" si="1"/>
        <v>91.567908515632439</v>
      </c>
      <c r="G10" s="5">
        <v>3285966</v>
      </c>
      <c r="H10" s="5">
        <v>3327784</v>
      </c>
      <c r="I10" s="5">
        <v>3327784</v>
      </c>
      <c r="J10" s="5">
        <v>4466244</v>
      </c>
      <c r="K10" s="5">
        <v>2051426</v>
      </c>
      <c r="L10" s="6">
        <v>19.442799999999998</v>
      </c>
      <c r="M10" s="6">
        <v>12.3657</v>
      </c>
      <c r="N10" s="6">
        <v>0.63600407348735788</v>
      </c>
      <c r="O10" s="5">
        <v>1968</v>
      </c>
      <c r="P10" s="5">
        <v>1940</v>
      </c>
      <c r="Q10" s="5">
        <v>2515</v>
      </c>
      <c r="R10" s="5">
        <v>2808</v>
      </c>
      <c r="S10" s="5">
        <v>603</v>
      </c>
      <c r="T10" s="5">
        <v>1641684</v>
      </c>
      <c r="U10" s="5">
        <v>1664692</v>
      </c>
      <c r="V10" s="5">
        <v>1887344</v>
      </c>
      <c r="W10" s="5">
        <v>2231932</v>
      </c>
      <c r="X10" s="5">
        <v>2051426</v>
      </c>
      <c r="Y10" s="6">
        <v>9.7215725000000006</v>
      </c>
      <c r="Z10" s="6">
        <v>12.3657</v>
      </c>
      <c r="AA10" s="6">
        <v>1.2719855764075205</v>
      </c>
      <c r="AB10" s="21">
        <v>1068</v>
      </c>
      <c r="AC10" s="22">
        <v>1082</v>
      </c>
      <c r="AD10" s="22">
        <v>1406</v>
      </c>
      <c r="AE10" s="22">
        <v>1608</v>
      </c>
      <c r="AF10" s="22">
        <v>2458</v>
      </c>
    </row>
    <row r="11" spans="1:32" x14ac:dyDescent="0.2">
      <c r="A11" s="2" t="s">
        <v>17</v>
      </c>
      <c r="B11" s="5">
        <v>18919117</v>
      </c>
      <c r="C11" s="5">
        <v>18911424</v>
      </c>
      <c r="D11" s="6">
        <f t="shared" si="0"/>
        <v>99.959337425737147</v>
      </c>
      <c r="E11" s="4">
        <v>18458614</v>
      </c>
      <c r="F11" s="7">
        <f t="shared" si="1"/>
        <v>97.605627159541243</v>
      </c>
      <c r="G11" s="5">
        <v>3419798</v>
      </c>
      <c r="H11" s="5">
        <v>3433136</v>
      </c>
      <c r="I11" s="5">
        <v>3917536</v>
      </c>
      <c r="J11" s="5">
        <v>4609136</v>
      </c>
      <c r="K11" s="5">
        <v>2071926</v>
      </c>
      <c r="L11" s="6">
        <v>19.950099999999999</v>
      </c>
      <c r="M11" s="6">
        <v>12.374599999999999</v>
      </c>
      <c r="N11" s="6">
        <v>0.62027759259352078</v>
      </c>
      <c r="O11" s="5"/>
      <c r="P11" s="5"/>
      <c r="Q11" s="5"/>
      <c r="R11" s="5"/>
      <c r="S11" s="5"/>
      <c r="T11" s="5">
        <v>1710690</v>
      </c>
      <c r="U11" s="5">
        <v>1715446</v>
      </c>
      <c r="V11" s="5">
        <v>1959462</v>
      </c>
      <c r="W11" s="5">
        <v>2303864</v>
      </c>
      <c r="X11" s="5">
        <v>2071926</v>
      </c>
      <c r="Y11" s="6">
        <v>9.9748024999999991</v>
      </c>
      <c r="Z11" s="6">
        <v>12.374599999999999</v>
      </c>
      <c r="AA11" s="6">
        <v>1.2405859664890608</v>
      </c>
      <c r="AB11" s="23"/>
      <c r="AC11" s="22"/>
      <c r="AD11" s="22"/>
      <c r="AE11" s="22"/>
      <c r="AF11" s="22"/>
    </row>
    <row r="12" spans="1:32" x14ac:dyDescent="0.2">
      <c r="A12" s="2" t="s">
        <v>18</v>
      </c>
      <c r="B12" s="5">
        <v>21721868</v>
      </c>
      <c r="C12" s="5">
        <v>21711457</v>
      </c>
      <c r="D12" s="6">
        <f t="shared" si="0"/>
        <v>99.952071341194042</v>
      </c>
      <c r="E12" s="4">
        <v>20514991</v>
      </c>
      <c r="F12" s="7">
        <f t="shared" si="1"/>
        <v>94.489241325443984</v>
      </c>
      <c r="G12" s="5">
        <v>6142414</v>
      </c>
      <c r="H12" s="5">
        <v>6132620</v>
      </c>
      <c r="I12" s="5">
        <v>6835388</v>
      </c>
      <c r="J12" s="5">
        <v>8194098</v>
      </c>
      <c r="K12" s="5">
        <v>2898742</v>
      </c>
      <c r="L12" s="6">
        <v>35.594224999999994</v>
      </c>
      <c r="M12" s="6">
        <v>17.429300000000001</v>
      </c>
      <c r="N12" s="6">
        <v>0.4896665119130984</v>
      </c>
      <c r="O12" s="5"/>
      <c r="P12" s="5"/>
      <c r="Q12" s="5"/>
      <c r="R12" s="5"/>
      <c r="S12" s="5"/>
      <c r="T12" s="5">
        <v>3073316</v>
      </c>
      <c r="U12" s="5">
        <v>3067362</v>
      </c>
      <c r="V12" s="5">
        <v>3421968</v>
      </c>
      <c r="W12" s="5">
        <v>4094692</v>
      </c>
      <c r="X12" s="5">
        <v>2898742</v>
      </c>
      <c r="Y12" s="6">
        <v>17.804825000000001</v>
      </c>
      <c r="Z12" s="6">
        <v>17.429300000000001</v>
      </c>
      <c r="AA12" s="6">
        <v>0.97890880702281546</v>
      </c>
      <c r="AB12" s="23"/>
      <c r="AC12" s="22"/>
      <c r="AD12" s="22"/>
      <c r="AE12" s="22"/>
      <c r="AF12" s="22"/>
    </row>
    <row r="13" spans="1:32" x14ac:dyDescent="0.2">
      <c r="A13" s="2" t="s">
        <v>19</v>
      </c>
      <c r="B13" s="5">
        <v>20645039</v>
      </c>
      <c r="C13" s="5">
        <v>20633358</v>
      </c>
      <c r="D13" s="6">
        <f t="shared" si="0"/>
        <v>99.943419821100846</v>
      </c>
      <c r="E13" s="4">
        <v>19024045</v>
      </c>
      <c r="F13" s="7">
        <f t="shared" si="1"/>
        <v>92.200430972021124</v>
      </c>
      <c r="G13" s="5">
        <v>3029820</v>
      </c>
      <c r="H13" s="5">
        <v>3099996</v>
      </c>
      <c r="I13" s="5">
        <v>3486836</v>
      </c>
      <c r="J13" s="5">
        <v>4124044</v>
      </c>
      <c r="K13" s="5">
        <v>1924260</v>
      </c>
      <c r="L13" s="6">
        <v>17.654499999999999</v>
      </c>
      <c r="M13" s="6">
        <v>11.3748</v>
      </c>
      <c r="N13" s="6">
        <v>0.64430032003172</v>
      </c>
      <c r="O13" s="5">
        <v>2144</v>
      </c>
      <c r="P13" s="5">
        <v>2158</v>
      </c>
      <c r="Q13" s="5">
        <v>2690</v>
      </c>
      <c r="R13" s="5">
        <v>3051</v>
      </c>
      <c r="S13" s="5">
        <v>816</v>
      </c>
      <c r="T13" s="5">
        <v>1513288</v>
      </c>
      <c r="U13" s="5">
        <v>1549666</v>
      </c>
      <c r="V13" s="5">
        <v>1744204</v>
      </c>
      <c r="W13" s="5">
        <v>2062924</v>
      </c>
      <c r="X13" s="5">
        <v>1924260</v>
      </c>
      <c r="Y13" s="6">
        <v>8.8265600000000006</v>
      </c>
      <c r="Z13" s="6">
        <v>11.3748</v>
      </c>
      <c r="AA13" s="6">
        <v>1.2887013740347315</v>
      </c>
      <c r="AB13" s="21">
        <v>1226</v>
      </c>
      <c r="AC13" s="22">
        <v>1320</v>
      </c>
      <c r="AD13" s="22">
        <v>1595</v>
      </c>
      <c r="AE13" s="22">
        <v>1780</v>
      </c>
      <c r="AF13" s="22">
        <v>2735</v>
      </c>
    </row>
    <row r="14" spans="1:32" x14ac:dyDescent="0.2">
      <c r="A14" s="2" t="s">
        <v>20</v>
      </c>
      <c r="B14" s="5">
        <v>21899067</v>
      </c>
      <c r="C14" s="5">
        <v>21884607</v>
      </c>
      <c r="D14" s="6">
        <f t="shared" si="0"/>
        <v>99.933969789671863</v>
      </c>
      <c r="E14" s="4">
        <v>19871540</v>
      </c>
      <c r="F14" s="7">
        <f t="shared" si="1"/>
        <v>90.801447793876306</v>
      </c>
      <c r="G14" s="5">
        <v>3358750</v>
      </c>
      <c r="H14" s="5">
        <v>3375892</v>
      </c>
      <c r="I14" s="5">
        <v>3866364</v>
      </c>
      <c r="J14" s="5">
        <v>4512266</v>
      </c>
      <c r="K14" s="5">
        <v>2138490</v>
      </c>
      <c r="L14" s="6">
        <v>19.604850000000003</v>
      </c>
      <c r="M14" s="6">
        <v>12.7813</v>
      </c>
      <c r="N14" s="6">
        <v>0.65194581952935104</v>
      </c>
      <c r="O14" s="5"/>
      <c r="P14" s="5"/>
      <c r="Q14" s="5"/>
      <c r="R14" s="5"/>
      <c r="S14" s="5"/>
      <c r="T14" s="5">
        <v>1680680</v>
      </c>
      <c r="U14" s="5">
        <v>1687508</v>
      </c>
      <c r="V14" s="5">
        <v>1934528</v>
      </c>
      <c r="W14" s="5">
        <v>2254290</v>
      </c>
      <c r="X14" s="5">
        <v>2138490</v>
      </c>
      <c r="Y14" s="6">
        <v>9.803117499999999</v>
      </c>
      <c r="Z14" s="6">
        <v>12.7813</v>
      </c>
      <c r="AA14" s="6">
        <v>1.3037995311185449</v>
      </c>
      <c r="AB14" s="23"/>
      <c r="AC14" s="22"/>
      <c r="AD14" s="22"/>
      <c r="AE14" s="22"/>
      <c r="AF14" s="22"/>
    </row>
    <row r="15" spans="1:32" x14ac:dyDescent="0.2">
      <c r="A15" s="9" t="s">
        <v>21</v>
      </c>
      <c r="B15" s="10">
        <v>18617299</v>
      </c>
      <c r="C15" s="10">
        <v>18608945</v>
      </c>
      <c r="D15" s="11">
        <f t="shared" si="0"/>
        <v>99.955127755105607</v>
      </c>
      <c r="E15" s="12">
        <v>17538796</v>
      </c>
      <c r="F15" s="13">
        <f t="shared" si="1"/>
        <v>94.249276356075001</v>
      </c>
      <c r="G15" s="10">
        <v>5166448</v>
      </c>
      <c r="H15" s="10">
        <v>5163776</v>
      </c>
      <c r="I15" s="10">
        <v>5770774</v>
      </c>
      <c r="J15" s="10">
        <v>6885506</v>
      </c>
      <c r="K15" s="10">
        <v>2428842</v>
      </c>
      <c r="L15" s="11">
        <v>29.872474999999998</v>
      </c>
      <c r="M15" s="11">
        <v>14.5466</v>
      </c>
      <c r="N15" s="11">
        <v>0.48695663817611368</v>
      </c>
      <c r="O15" s="10"/>
      <c r="P15" s="10"/>
      <c r="Q15" s="10"/>
      <c r="R15" s="10"/>
      <c r="S15" s="10"/>
      <c r="T15" s="10">
        <v>2584314</v>
      </c>
      <c r="U15" s="10">
        <v>2580180</v>
      </c>
      <c r="V15" s="10">
        <v>2887904</v>
      </c>
      <c r="W15" s="10">
        <v>3445574</v>
      </c>
      <c r="X15" s="10">
        <v>2428842</v>
      </c>
      <c r="Y15" s="11">
        <v>14.942250000000001</v>
      </c>
      <c r="Z15" s="11">
        <v>14.5466</v>
      </c>
      <c r="AA15" s="11">
        <v>0.97352139068748</v>
      </c>
      <c r="AB15" s="24"/>
      <c r="AC15" s="25"/>
      <c r="AD15" s="25"/>
      <c r="AE15" s="25"/>
      <c r="AF15" s="2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03T20:00:21Z</dcterms:created>
  <dcterms:modified xsi:type="dcterms:W3CDTF">2022-04-27T09:47:50Z</dcterms:modified>
</cp:coreProperties>
</file>